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ollopeterLab\Desktop\Step Detection Neural Network Project\Training_final_green_model\"/>
    </mc:Choice>
  </mc:AlternateContent>
  <xr:revisionPtr revIDLastSave="0" documentId="8_{C27D4F8D-EA0D-419E-AAA1-5AB911FD826E}" xr6:coauthVersionLast="47" xr6:coauthVersionMax="47" xr10:uidLastSave="{00000000-0000-0000-0000-000000000000}"/>
  <bookViews>
    <workbookView xWindow="29790" yWindow="1560" windowWidth="25020" windowHeight="9480" firstSheet="20" activeTab="20" xr2:uid="{00000000-000D-0000-FFFF-FFFF00000000}"/>
  </bookViews>
  <sheets>
    <sheet name="Confusion_Fold_1" sheetId="1" r:id="rId1"/>
    <sheet name="History_Fold_1" sheetId="2" r:id="rId2"/>
    <sheet name="Metrics_Fold_1" sheetId="3" r:id="rId3"/>
    <sheet name="ClassWeights_Fold_1" sheetId="4" r:id="rId4"/>
    <sheet name="Confusion_Fold_2" sheetId="5" r:id="rId5"/>
    <sheet name="History_Fold_2" sheetId="6" r:id="rId6"/>
    <sheet name="Metrics_Fold_2" sheetId="7" r:id="rId7"/>
    <sheet name="ClassWeights_Fold_2" sheetId="8" r:id="rId8"/>
    <sheet name="Confusion_Fold_3" sheetId="9" r:id="rId9"/>
    <sheet name="History_Fold_3" sheetId="10" r:id="rId10"/>
    <sheet name="Metrics_Fold_3" sheetId="11" r:id="rId11"/>
    <sheet name="ClassWeights_Fold_3" sheetId="12" r:id="rId12"/>
    <sheet name="Confusion_Fold_4" sheetId="13" r:id="rId13"/>
    <sheet name="History_Fold_4" sheetId="14" r:id="rId14"/>
    <sheet name="Metrics_Fold_4" sheetId="15" r:id="rId15"/>
    <sheet name="ClassWeights_Fold_4" sheetId="16" r:id="rId16"/>
    <sheet name="Confusion_Fold_5" sheetId="17" r:id="rId17"/>
    <sheet name="History_Fold_5" sheetId="18" r:id="rId18"/>
    <sheet name="Metrics_Fold_5" sheetId="19" r:id="rId19"/>
    <sheet name="ClassWeights_Fold_5" sheetId="20" r:id="rId20"/>
    <sheet name="Mean_Confusion_Matrix" sheetId="21" r:id="rId21"/>
    <sheet name="All_Folds_Summary" sheetId="22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21" l="1"/>
  <c r="K3" i="21"/>
  <c r="J3" i="21"/>
  <c r="J2" i="21"/>
  <c r="F3" i="21"/>
  <c r="G3" i="21"/>
  <c r="G2" i="21"/>
  <c r="F2" i="21"/>
  <c r="N8" i="22"/>
  <c r="M8" i="22"/>
  <c r="L8" i="22"/>
  <c r="K8" i="22"/>
  <c r="J8" i="22"/>
  <c r="I8" i="22"/>
  <c r="H8" i="22"/>
  <c r="G8" i="22"/>
  <c r="F8" i="22"/>
  <c r="E8" i="22"/>
  <c r="D8" i="22"/>
  <c r="C8" i="22"/>
  <c r="B8" i="22"/>
  <c r="N7" i="22"/>
  <c r="M7" i="22"/>
  <c r="L7" i="22"/>
  <c r="K7" i="22"/>
  <c r="J7" i="22"/>
  <c r="I7" i="22"/>
  <c r="H7" i="22"/>
  <c r="G7" i="22"/>
  <c r="F7" i="22"/>
  <c r="E7" i="22"/>
  <c r="D7" i="22"/>
  <c r="C7" i="22"/>
  <c r="B7" i="22"/>
</calcChain>
</file>

<file path=xl/sharedStrings.xml><?xml version="1.0" encoding="utf-8"?>
<sst xmlns="http://schemas.openxmlformats.org/spreadsheetml/2006/main" count="166" uniqueCount="32">
  <si>
    <t>Pred_Reject</t>
  </si>
  <si>
    <t>Pred_Monomer</t>
  </si>
  <si>
    <t>True_Reject</t>
  </si>
  <si>
    <t>True_Monomer</t>
  </si>
  <si>
    <t>train_loss</t>
  </si>
  <si>
    <t>val_loss</t>
  </si>
  <si>
    <t>train_acc</t>
  </si>
  <si>
    <t>val_acc</t>
  </si>
  <si>
    <t>Fold</t>
  </si>
  <si>
    <t>Training Loss (final)</t>
  </si>
  <si>
    <t>Training Accuracy (final)</t>
  </si>
  <si>
    <t>Validation Loss (final)</t>
  </si>
  <si>
    <t>Validation Accuracy (final)</t>
  </si>
  <si>
    <t>Epochs Run</t>
  </si>
  <si>
    <t>Precision Reject</t>
  </si>
  <si>
    <t>Recall Reject</t>
  </si>
  <si>
    <t>F1 Score Reject</t>
  </si>
  <si>
    <t>Precision Monomer</t>
  </si>
  <si>
    <t>Recall Monomer</t>
  </si>
  <si>
    <t>F1 Score Monomer</t>
  </si>
  <si>
    <t>Macro Avg F1</t>
  </si>
  <si>
    <t>Macro Avg Accuracy</t>
  </si>
  <si>
    <t>Class</t>
  </si>
  <si>
    <t>Class Label</t>
  </si>
  <si>
    <t>Class Weight</t>
  </si>
  <si>
    <t>Reject</t>
  </si>
  <si>
    <t>Monomer</t>
  </si>
  <si>
    <t>AVG</t>
  </si>
  <si>
    <t>STD</t>
  </si>
  <si>
    <t>Normalized mean confusion matrix (Precision)</t>
  </si>
  <si>
    <t>Normalized mean confusion matrix (Recall)</t>
  </si>
  <si>
    <t>Mean confusion matrix (Raw cou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top"/>
    </xf>
    <xf numFmtId="0" fontId="0" fillId="0" borderId="0" xfId="0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"/>
  <sheetViews>
    <sheetView workbookViewId="0"/>
  </sheetViews>
  <sheetFormatPr defaultRowHeight="15" x14ac:dyDescent="0.25"/>
  <sheetData>
    <row r="1" spans="1:3" x14ac:dyDescent="0.25">
      <c r="B1" s="1" t="s">
        <v>0</v>
      </c>
      <c r="C1" s="1" t="s">
        <v>1</v>
      </c>
    </row>
    <row r="2" spans="1:3" x14ac:dyDescent="0.25">
      <c r="A2" s="1" t="s">
        <v>2</v>
      </c>
      <c r="B2">
        <v>660</v>
      </c>
      <c r="C2">
        <v>206</v>
      </c>
    </row>
    <row r="3" spans="1:3" x14ac:dyDescent="0.25">
      <c r="A3" s="1" t="s">
        <v>3</v>
      </c>
      <c r="B3">
        <v>147</v>
      </c>
      <c r="C3">
        <v>174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3"/>
  <sheetViews>
    <sheetView workbookViewId="0"/>
  </sheetViews>
  <sheetFormatPr defaultRowHeight="15" x14ac:dyDescent="0.25"/>
  <sheetData>
    <row r="1" spans="1:4" x14ac:dyDescent="0.25">
      <c r="A1" s="1" t="s">
        <v>4</v>
      </c>
      <c r="B1" s="1" t="s">
        <v>5</v>
      </c>
      <c r="C1" s="1" t="s">
        <v>6</v>
      </c>
      <c r="D1" s="1" t="s">
        <v>7</v>
      </c>
    </row>
    <row r="2" spans="1:4" x14ac:dyDescent="0.25">
      <c r="A2">
        <v>0.57810610673955143</v>
      </c>
      <c r="B2">
        <v>0.46955405760373908</v>
      </c>
      <c r="C2">
        <v>0.71165365765111632</v>
      </c>
      <c r="D2">
        <v>0.79963702359346644</v>
      </c>
    </row>
    <row r="3" spans="1:4" x14ac:dyDescent="0.25">
      <c r="A3">
        <v>0.47971855207025338</v>
      </c>
      <c r="B3">
        <v>0.45534856722921729</v>
      </c>
      <c r="C3">
        <v>0.79424577963332732</v>
      </c>
      <c r="D3">
        <v>0.78874773139745913</v>
      </c>
    </row>
    <row r="4" spans="1:4" x14ac:dyDescent="0.25">
      <c r="A4">
        <v>0.43114109413336882</v>
      </c>
      <c r="B4">
        <v>0.49402133588782238</v>
      </c>
      <c r="C4">
        <v>0.81493919041568341</v>
      </c>
      <c r="D4">
        <v>0.7441016333938294</v>
      </c>
    </row>
    <row r="5" spans="1:4" x14ac:dyDescent="0.25">
      <c r="A5">
        <v>0.40948622611402541</v>
      </c>
      <c r="B5">
        <v>0.40621540443650611</v>
      </c>
      <c r="C5">
        <v>0.82546741695407511</v>
      </c>
      <c r="D5">
        <v>0.85045372050816692</v>
      </c>
    </row>
    <row r="6" spans="1:4" x14ac:dyDescent="0.25">
      <c r="A6">
        <v>0.391145743936825</v>
      </c>
      <c r="B6">
        <v>0.37844313529139212</v>
      </c>
      <c r="C6">
        <v>0.8362679252132873</v>
      </c>
      <c r="D6">
        <v>0.82068965517241377</v>
      </c>
    </row>
    <row r="7" spans="1:4" x14ac:dyDescent="0.25">
      <c r="A7">
        <v>0.37201688313553438</v>
      </c>
      <c r="B7">
        <v>0.41821779893227801</v>
      </c>
      <c r="C7">
        <v>0.83944454528952628</v>
      </c>
      <c r="D7">
        <v>0.85154264972776772</v>
      </c>
    </row>
    <row r="8" spans="1:4" x14ac:dyDescent="0.25">
      <c r="A8">
        <v>0.35965486670128988</v>
      </c>
      <c r="B8">
        <v>0.34151387868040062</v>
      </c>
      <c r="C8">
        <v>0.8472499546197132</v>
      </c>
      <c r="D8">
        <v>0.85444646098003629</v>
      </c>
    </row>
    <row r="9" spans="1:4" x14ac:dyDescent="0.25">
      <c r="A9">
        <v>0.35688476453006618</v>
      </c>
      <c r="B9">
        <v>0.3442090010253574</v>
      </c>
      <c r="C9">
        <v>0.84516246142675622</v>
      </c>
      <c r="D9">
        <v>0.83666061705989114</v>
      </c>
    </row>
    <row r="10" spans="1:4" x14ac:dyDescent="0.25">
      <c r="A10">
        <v>0.34006897433523819</v>
      </c>
      <c r="B10">
        <v>0.41974716286044811</v>
      </c>
      <c r="C10">
        <v>0.8578689417317118</v>
      </c>
      <c r="D10">
        <v>0.78548094373865696</v>
      </c>
    </row>
    <row r="11" spans="1:4" x14ac:dyDescent="0.25">
      <c r="A11">
        <v>0.33615705118808581</v>
      </c>
      <c r="B11">
        <v>0.38751836416401148</v>
      </c>
      <c r="C11">
        <v>0.85496460337629332</v>
      </c>
      <c r="D11">
        <v>0.86715063520871138</v>
      </c>
    </row>
    <row r="12" spans="1:4" x14ac:dyDescent="0.25">
      <c r="A12">
        <v>0.32466067960981149</v>
      </c>
      <c r="B12">
        <v>0.34638141723596472</v>
      </c>
      <c r="C12">
        <v>0.86031947721909607</v>
      </c>
      <c r="D12">
        <v>0.84500907441016337</v>
      </c>
    </row>
    <row r="13" spans="1:4" x14ac:dyDescent="0.25">
      <c r="A13">
        <v>0.3169851489791119</v>
      </c>
      <c r="B13">
        <v>0.34705303047399988</v>
      </c>
      <c r="C13">
        <v>0.86649119622436011</v>
      </c>
      <c r="D13">
        <v>0.8352087114337568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2"/>
  <sheetViews>
    <sheetView workbookViewId="0"/>
  </sheetViews>
  <sheetFormatPr defaultRowHeight="15" x14ac:dyDescent="0.25"/>
  <sheetData>
    <row r="1" spans="1:14" x14ac:dyDescent="0.2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</row>
    <row r="2" spans="1:14" x14ac:dyDescent="0.25">
      <c r="A2">
        <v>3</v>
      </c>
      <c r="B2">
        <v>0.3169851489791119</v>
      </c>
      <c r="C2">
        <v>0.86649119622436011</v>
      </c>
      <c r="D2">
        <v>0.34705303047399988</v>
      </c>
      <c r="E2">
        <v>0.83520871143375686</v>
      </c>
      <c r="F2">
        <v>12</v>
      </c>
      <c r="G2">
        <v>0.6882998171846435</v>
      </c>
      <c r="H2">
        <v>0.86951501154734412</v>
      </c>
      <c r="I2">
        <v>0.76836734693877551</v>
      </c>
      <c r="J2">
        <v>0.93196869355809753</v>
      </c>
      <c r="K2">
        <v>0.81948120698782423</v>
      </c>
      <c r="L2">
        <v>0.87211267605633802</v>
      </c>
      <c r="M2">
        <v>0.82024001149755676</v>
      </c>
      <c r="N2">
        <v>0.8352087114337568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3"/>
  <sheetViews>
    <sheetView workbookViewId="0"/>
  </sheetViews>
  <sheetFormatPr defaultRowHeight="15" x14ac:dyDescent="0.25"/>
  <sheetData>
    <row r="1" spans="1:3" x14ac:dyDescent="0.25">
      <c r="A1" s="1" t="s">
        <v>22</v>
      </c>
      <c r="B1" s="1" t="s">
        <v>23</v>
      </c>
      <c r="C1" s="1" t="s">
        <v>24</v>
      </c>
    </row>
    <row r="2" spans="1:3" x14ac:dyDescent="0.25">
      <c r="A2">
        <v>0</v>
      </c>
      <c r="B2" t="s">
        <v>25</v>
      </c>
      <c r="C2">
        <v>1.590817210511118</v>
      </c>
    </row>
    <row r="3" spans="1:3" x14ac:dyDescent="0.25">
      <c r="A3">
        <v>1</v>
      </c>
      <c r="B3" t="s">
        <v>26</v>
      </c>
      <c r="C3">
        <v>0.729185969556584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3"/>
  <sheetViews>
    <sheetView workbookViewId="0"/>
  </sheetViews>
  <sheetFormatPr defaultRowHeight="15" x14ac:dyDescent="0.25"/>
  <sheetData>
    <row r="1" spans="1:3" x14ac:dyDescent="0.25">
      <c r="B1" s="1" t="s">
        <v>0</v>
      </c>
      <c r="C1" s="1" t="s">
        <v>1</v>
      </c>
    </row>
    <row r="2" spans="1:3" x14ac:dyDescent="0.25">
      <c r="A2" s="1" t="s">
        <v>2</v>
      </c>
      <c r="B2">
        <v>631</v>
      </c>
      <c r="C2">
        <v>234</v>
      </c>
    </row>
    <row r="3" spans="1:3" x14ac:dyDescent="0.25">
      <c r="A3" s="1" t="s">
        <v>3</v>
      </c>
      <c r="B3">
        <v>149</v>
      </c>
      <c r="C3">
        <v>174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18"/>
  <sheetViews>
    <sheetView workbookViewId="0"/>
  </sheetViews>
  <sheetFormatPr defaultRowHeight="15" x14ac:dyDescent="0.25"/>
  <sheetData>
    <row r="1" spans="1:4" x14ac:dyDescent="0.25">
      <c r="A1" s="1" t="s">
        <v>4</v>
      </c>
      <c r="B1" s="1" t="s">
        <v>5</v>
      </c>
      <c r="C1" s="1" t="s">
        <v>6</v>
      </c>
      <c r="D1" s="1" t="s">
        <v>7</v>
      </c>
    </row>
    <row r="2" spans="1:4" x14ac:dyDescent="0.25">
      <c r="A2">
        <v>0.5209349624820041</v>
      </c>
      <c r="B2">
        <v>0.52579284440144392</v>
      </c>
      <c r="C2">
        <v>0.76722025592158993</v>
      </c>
      <c r="D2">
        <v>0.80029048656499635</v>
      </c>
    </row>
    <row r="3" spans="1:4" x14ac:dyDescent="0.25">
      <c r="A3">
        <v>0.442824402295458</v>
      </c>
      <c r="B3">
        <v>0.40985187033249493</v>
      </c>
      <c r="C3">
        <v>0.81132589164170976</v>
      </c>
      <c r="D3">
        <v>0.83950617283950613</v>
      </c>
    </row>
    <row r="4" spans="1:4" x14ac:dyDescent="0.25">
      <c r="A4">
        <v>0.40574430039740589</v>
      </c>
      <c r="B4">
        <v>0.43608735626213091</v>
      </c>
      <c r="C4">
        <v>0.82548325619384699</v>
      </c>
      <c r="D4">
        <v>0.78540305010893241</v>
      </c>
    </row>
    <row r="5" spans="1:4" x14ac:dyDescent="0.25">
      <c r="A5">
        <v>0.37970295057548609</v>
      </c>
      <c r="B5">
        <v>0.37650764820936278</v>
      </c>
      <c r="C5">
        <v>0.84118341047281964</v>
      </c>
      <c r="D5">
        <v>0.84495279593318806</v>
      </c>
    </row>
    <row r="6" spans="1:4" x14ac:dyDescent="0.25">
      <c r="A6">
        <v>0.371147080518901</v>
      </c>
      <c r="B6">
        <v>0.36871132717759347</v>
      </c>
      <c r="C6">
        <v>0.8453580179689627</v>
      </c>
      <c r="D6">
        <v>0.84531590413943358</v>
      </c>
    </row>
    <row r="7" spans="1:4" x14ac:dyDescent="0.25">
      <c r="A7">
        <v>0.34381366644518829</v>
      </c>
      <c r="B7">
        <v>0.44095394382159953</v>
      </c>
      <c r="C7">
        <v>0.85488701334059347</v>
      </c>
      <c r="D7">
        <v>0.78104575163398693</v>
      </c>
    </row>
    <row r="8" spans="1:4" x14ac:dyDescent="0.25">
      <c r="A8">
        <v>0.33781951323877779</v>
      </c>
      <c r="B8">
        <v>0.36048547483131171</v>
      </c>
      <c r="C8">
        <v>0.85461475632997552</v>
      </c>
      <c r="D8">
        <v>0.84313725490196079</v>
      </c>
    </row>
    <row r="9" spans="1:4" x14ac:dyDescent="0.25">
      <c r="A9">
        <v>0.32194967900184529</v>
      </c>
      <c r="B9">
        <v>0.43140379918405092</v>
      </c>
      <c r="C9">
        <v>0.86024140121608128</v>
      </c>
      <c r="D9">
        <v>0.75308641975308643</v>
      </c>
    </row>
    <row r="10" spans="1:4" x14ac:dyDescent="0.25">
      <c r="A10">
        <v>0.31004354862403449</v>
      </c>
      <c r="B10">
        <v>0.36613248965243722</v>
      </c>
      <c r="C10">
        <v>0.86532353208095103</v>
      </c>
      <c r="D10">
        <v>0.86129266521423387</v>
      </c>
    </row>
    <row r="11" spans="1:4" x14ac:dyDescent="0.25">
      <c r="A11">
        <v>0.31617000594374078</v>
      </c>
      <c r="B11">
        <v>0.35953892252327491</v>
      </c>
      <c r="C11">
        <v>0.87076867229331156</v>
      </c>
      <c r="D11">
        <v>0.86383442265795207</v>
      </c>
    </row>
    <row r="12" spans="1:4" x14ac:dyDescent="0.25">
      <c r="A12">
        <v>0.28846468903514477</v>
      </c>
      <c r="B12">
        <v>0.42188012731155372</v>
      </c>
      <c r="C12">
        <v>0.87712133587439878</v>
      </c>
      <c r="D12">
        <v>0.86165577342047928</v>
      </c>
    </row>
    <row r="13" spans="1:4" x14ac:dyDescent="0.25">
      <c r="A13">
        <v>0.2906782669541364</v>
      </c>
      <c r="B13">
        <v>0.35467139615818649</v>
      </c>
      <c r="C13">
        <v>0.87585080315818131</v>
      </c>
      <c r="D13">
        <v>0.84894698620188813</v>
      </c>
    </row>
    <row r="14" spans="1:4" x14ac:dyDescent="0.25">
      <c r="A14">
        <v>0.27757603519069862</v>
      </c>
      <c r="B14">
        <v>0.36244996738219032</v>
      </c>
      <c r="C14">
        <v>0.88138669570741446</v>
      </c>
      <c r="D14">
        <v>0.86710239651416121</v>
      </c>
    </row>
    <row r="15" spans="1:4" x14ac:dyDescent="0.25">
      <c r="A15">
        <v>0.26875143328534362</v>
      </c>
      <c r="B15">
        <v>0.35984713090184639</v>
      </c>
      <c r="C15">
        <v>0.8878301116253744</v>
      </c>
      <c r="D15">
        <v>0.86056644880174293</v>
      </c>
    </row>
    <row r="16" spans="1:4" x14ac:dyDescent="0.25">
      <c r="A16">
        <v>0.26359343005131108</v>
      </c>
      <c r="B16">
        <v>0.38187680375060917</v>
      </c>
      <c r="C16">
        <v>0.88528904619293947</v>
      </c>
      <c r="D16">
        <v>0.8435003631082062</v>
      </c>
    </row>
    <row r="17" spans="1:4" x14ac:dyDescent="0.25">
      <c r="A17">
        <v>0.24796074169313251</v>
      </c>
      <c r="B17">
        <v>0.38217590675677782</v>
      </c>
      <c r="C17">
        <v>0.89509029857518829</v>
      </c>
      <c r="D17">
        <v>0.83732752360203344</v>
      </c>
    </row>
    <row r="18" spans="1:4" x14ac:dyDescent="0.25">
      <c r="A18">
        <v>0.24769940970975871</v>
      </c>
      <c r="B18">
        <v>0.49766412692803269</v>
      </c>
      <c r="C18">
        <v>0.88919139667846447</v>
      </c>
      <c r="D18">
        <v>0.8609295570079883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2"/>
  <sheetViews>
    <sheetView workbookViewId="0"/>
  </sheetViews>
  <sheetFormatPr defaultRowHeight="15" x14ac:dyDescent="0.25"/>
  <sheetData>
    <row r="1" spans="1:14" x14ac:dyDescent="0.2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</row>
    <row r="2" spans="1:14" x14ac:dyDescent="0.25">
      <c r="A2">
        <v>4</v>
      </c>
      <c r="B2">
        <v>0.24769940970975871</v>
      </c>
      <c r="C2">
        <v>0.88919139667846447</v>
      </c>
      <c r="D2">
        <v>0.49766412692803269</v>
      </c>
      <c r="E2">
        <v>0.86092955700798834</v>
      </c>
      <c r="F2">
        <v>17</v>
      </c>
      <c r="G2">
        <v>0.80897435897435899</v>
      </c>
      <c r="H2">
        <v>0.72947976878612719</v>
      </c>
      <c r="I2">
        <v>0.76717325227963529</v>
      </c>
      <c r="J2">
        <v>0.8814589665653495</v>
      </c>
      <c r="K2">
        <v>0.92112228692429854</v>
      </c>
      <c r="L2">
        <v>0.90085425834843391</v>
      </c>
      <c r="M2">
        <v>0.83401375531403454</v>
      </c>
      <c r="N2">
        <v>0.8609295570079883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3"/>
  <sheetViews>
    <sheetView workbookViewId="0"/>
  </sheetViews>
  <sheetFormatPr defaultRowHeight="15" x14ac:dyDescent="0.25"/>
  <sheetData>
    <row r="1" spans="1:3" x14ac:dyDescent="0.25">
      <c r="A1" s="1" t="s">
        <v>22</v>
      </c>
      <c r="B1" s="1" t="s">
        <v>23</v>
      </c>
      <c r="C1" s="1" t="s">
        <v>24</v>
      </c>
    </row>
    <row r="2" spans="1:3" x14ac:dyDescent="0.25">
      <c r="A2">
        <v>0</v>
      </c>
      <c r="B2" t="s">
        <v>25</v>
      </c>
      <c r="C2">
        <v>1.590502309468822</v>
      </c>
    </row>
    <row r="3" spans="1:3" x14ac:dyDescent="0.25">
      <c r="A3">
        <v>1</v>
      </c>
      <c r="B3" t="s">
        <v>26</v>
      </c>
      <c r="C3">
        <v>0.7292521508934480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3"/>
  <sheetViews>
    <sheetView workbookViewId="0"/>
  </sheetViews>
  <sheetFormatPr defaultRowHeight="15" x14ac:dyDescent="0.25"/>
  <sheetData>
    <row r="1" spans="1:3" x14ac:dyDescent="0.25">
      <c r="B1" s="1" t="s">
        <v>0</v>
      </c>
      <c r="C1" s="1" t="s">
        <v>1</v>
      </c>
    </row>
    <row r="2" spans="1:3" x14ac:dyDescent="0.25">
      <c r="A2" s="1" t="s">
        <v>2</v>
      </c>
      <c r="B2">
        <v>796</v>
      </c>
      <c r="C2">
        <v>70</v>
      </c>
    </row>
    <row r="3" spans="1:3" x14ac:dyDescent="0.25">
      <c r="A3" s="1" t="s">
        <v>3</v>
      </c>
      <c r="B3">
        <v>339</v>
      </c>
      <c r="C3">
        <v>154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15"/>
  <sheetViews>
    <sheetView workbookViewId="0"/>
  </sheetViews>
  <sheetFormatPr defaultRowHeight="15" x14ac:dyDescent="0.25"/>
  <sheetData>
    <row r="1" spans="1:4" x14ac:dyDescent="0.25">
      <c r="A1" s="1" t="s">
        <v>4</v>
      </c>
      <c r="B1" s="1" t="s">
        <v>5</v>
      </c>
      <c r="C1" s="1" t="s">
        <v>6</v>
      </c>
      <c r="D1" s="1" t="s">
        <v>7</v>
      </c>
    </row>
    <row r="2" spans="1:4" x14ac:dyDescent="0.25">
      <c r="A2">
        <v>0.53760474777738809</v>
      </c>
      <c r="B2">
        <v>0.41860633369970768</v>
      </c>
      <c r="C2">
        <v>0.75043107360014516</v>
      </c>
      <c r="D2">
        <v>0.83260711692084244</v>
      </c>
    </row>
    <row r="3" spans="1:4" x14ac:dyDescent="0.25">
      <c r="A3">
        <v>0.45097086630063149</v>
      </c>
      <c r="B3">
        <v>0.41640364058916352</v>
      </c>
      <c r="C3">
        <v>0.81032761593611036</v>
      </c>
      <c r="D3">
        <v>0.86238198983297021</v>
      </c>
    </row>
    <row r="4" spans="1:4" x14ac:dyDescent="0.25">
      <c r="A4">
        <v>0.42303927448983958</v>
      </c>
      <c r="B4">
        <v>0.37367605709064328</v>
      </c>
      <c r="C4">
        <v>0.82911334966875394</v>
      </c>
      <c r="D4">
        <v>0.85802469135802473</v>
      </c>
    </row>
    <row r="5" spans="1:4" x14ac:dyDescent="0.25">
      <c r="A5">
        <v>0.40068406795933931</v>
      </c>
      <c r="B5">
        <v>0.31659337395589771</v>
      </c>
      <c r="C5">
        <v>0.82884109265813599</v>
      </c>
      <c r="D5">
        <v>0.8667392883079158</v>
      </c>
    </row>
    <row r="6" spans="1:4" x14ac:dyDescent="0.25">
      <c r="A6">
        <v>0.38094624040433828</v>
      </c>
      <c r="B6">
        <v>0.34415160625437158</v>
      </c>
      <c r="C6">
        <v>0.84091115346220169</v>
      </c>
      <c r="D6">
        <v>0.87726942628903415</v>
      </c>
    </row>
    <row r="7" spans="1:4" x14ac:dyDescent="0.25">
      <c r="A7">
        <v>0.3611990033590336</v>
      </c>
      <c r="B7">
        <v>0.31287184341952001</v>
      </c>
      <c r="C7">
        <v>0.84617478900081677</v>
      </c>
      <c r="D7">
        <v>0.87726942628903415</v>
      </c>
    </row>
    <row r="8" spans="1:4" x14ac:dyDescent="0.25">
      <c r="A8">
        <v>0.35147833983730908</v>
      </c>
      <c r="B8">
        <v>0.30423828551225152</v>
      </c>
      <c r="C8">
        <v>0.84898811144386965</v>
      </c>
      <c r="D8">
        <v>0.87436456063907042</v>
      </c>
    </row>
    <row r="9" spans="1:4" x14ac:dyDescent="0.25">
      <c r="A9">
        <v>0.34543225870492489</v>
      </c>
      <c r="B9">
        <v>0.34896432202019889</v>
      </c>
      <c r="C9">
        <v>0.84853434975950626</v>
      </c>
      <c r="D9">
        <v>0.83369644153957878</v>
      </c>
    </row>
    <row r="10" spans="1:4" x14ac:dyDescent="0.25">
      <c r="A10">
        <v>0.33067742544673878</v>
      </c>
      <c r="B10">
        <v>0.29426019767011169</v>
      </c>
      <c r="C10">
        <v>0.86187494327978942</v>
      </c>
      <c r="D10">
        <v>0.88707334785766156</v>
      </c>
    </row>
    <row r="11" spans="1:4" x14ac:dyDescent="0.25">
      <c r="A11">
        <v>0.32047462316382241</v>
      </c>
      <c r="B11">
        <v>0.31304976438796422</v>
      </c>
      <c r="C11">
        <v>0.86378074235411562</v>
      </c>
      <c r="D11">
        <v>0.86782861292665214</v>
      </c>
    </row>
    <row r="12" spans="1:4" x14ac:dyDescent="0.25">
      <c r="A12">
        <v>0.30927602752430577</v>
      </c>
      <c r="B12">
        <v>0.48069222517089732</v>
      </c>
      <c r="C12">
        <v>0.8709501769670569</v>
      </c>
      <c r="D12">
        <v>0.85693536673928827</v>
      </c>
    </row>
    <row r="13" spans="1:4" x14ac:dyDescent="0.25">
      <c r="A13">
        <v>0.30416089331501139</v>
      </c>
      <c r="B13">
        <v>0.29974879437791058</v>
      </c>
      <c r="C13">
        <v>0.86977039658771216</v>
      </c>
      <c r="D13">
        <v>0.86165577342047928</v>
      </c>
    </row>
    <row r="14" spans="1:4" x14ac:dyDescent="0.25">
      <c r="A14">
        <v>0.29510775979833798</v>
      </c>
      <c r="B14">
        <v>0.31888354231502669</v>
      </c>
      <c r="C14">
        <v>0.87222070968327436</v>
      </c>
      <c r="D14">
        <v>0.88162672476397963</v>
      </c>
    </row>
    <row r="15" spans="1:4" x14ac:dyDescent="0.25">
      <c r="A15">
        <v>0.28948081393825648</v>
      </c>
      <c r="B15">
        <v>0.32168151838630549</v>
      </c>
      <c r="C15">
        <v>0.87848262092748886</v>
      </c>
      <c r="D15">
        <v>0.8514887436456063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N2"/>
  <sheetViews>
    <sheetView workbookViewId="0"/>
  </sheetViews>
  <sheetFormatPr defaultRowHeight="15" x14ac:dyDescent="0.25"/>
  <sheetData>
    <row r="1" spans="1:14" x14ac:dyDescent="0.2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</row>
    <row r="2" spans="1:14" x14ac:dyDescent="0.25">
      <c r="A2">
        <v>5</v>
      </c>
      <c r="B2">
        <v>0.28948081393825648</v>
      </c>
      <c r="C2">
        <v>0.87848262092748886</v>
      </c>
      <c r="D2">
        <v>0.32168151838630549</v>
      </c>
      <c r="E2">
        <v>0.85148874364560634</v>
      </c>
      <c r="F2">
        <v>14</v>
      </c>
      <c r="G2">
        <v>0.70132158590308369</v>
      </c>
      <c r="H2">
        <v>0.91916859122401851</v>
      </c>
      <c r="I2">
        <v>0.79560219890054973</v>
      </c>
      <c r="J2">
        <v>0.95676343421865351</v>
      </c>
      <c r="K2">
        <v>0.82044491525423724</v>
      </c>
      <c r="L2">
        <v>0.88337610493299112</v>
      </c>
      <c r="M2">
        <v>0.83948915191677043</v>
      </c>
      <c r="N2">
        <v>0.851488743645606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4"/>
  <sheetViews>
    <sheetView workbookViewId="0"/>
  </sheetViews>
  <sheetFormatPr defaultRowHeight="15" x14ac:dyDescent="0.25"/>
  <sheetData>
    <row r="1" spans="1:4" x14ac:dyDescent="0.25">
      <c r="A1" s="1" t="s">
        <v>4</v>
      </c>
      <c r="B1" s="1" t="s">
        <v>5</v>
      </c>
      <c r="C1" s="1" t="s">
        <v>6</v>
      </c>
      <c r="D1" s="1" t="s">
        <v>7</v>
      </c>
    </row>
    <row r="2" spans="1:4" x14ac:dyDescent="0.25">
      <c r="A2">
        <v>0.53823162085955012</v>
      </c>
      <c r="B2">
        <v>0.53570581011460605</v>
      </c>
      <c r="C2">
        <v>0.75412960609911051</v>
      </c>
      <c r="D2">
        <v>0.72123411978221419</v>
      </c>
    </row>
    <row r="3" spans="1:4" x14ac:dyDescent="0.25">
      <c r="A3">
        <v>0.4589299747582074</v>
      </c>
      <c r="B3">
        <v>0.54092858798274546</v>
      </c>
      <c r="C3">
        <v>0.80667997821746229</v>
      </c>
      <c r="D3">
        <v>0.73248638838475499</v>
      </c>
    </row>
    <row r="4" spans="1:4" x14ac:dyDescent="0.25">
      <c r="A4">
        <v>0.43299069822667668</v>
      </c>
      <c r="B4">
        <v>0.49135303229039462</v>
      </c>
      <c r="C4">
        <v>0.8269195861317844</v>
      </c>
      <c r="D4">
        <v>0.82032667876588017</v>
      </c>
    </row>
    <row r="5" spans="1:4" x14ac:dyDescent="0.25">
      <c r="A5">
        <v>0.4019205922395786</v>
      </c>
      <c r="B5">
        <v>0.43352295166784099</v>
      </c>
      <c r="C5">
        <v>0.8367217280813215</v>
      </c>
      <c r="D5">
        <v>0.77459165154264975</v>
      </c>
    </row>
    <row r="6" spans="1:4" x14ac:dyDescent="0.25">
      <c r="A6">
        <v>0.37676164568455123</v>
      </c>
      <c r="B6">
        <v>0.50811411371681092</v>
      </c>
      <c r="C6">
        <v>0.84452713741150842</v>
      </c>
      <c r="D6">
        <v>0.74882032667876586</v>
      </c>
    </row>
    <row r="7" spans="1:4" x14ac:dyDescent="0.25">
      <c r="A7">
        <v>0.36610647477175762</v>
      </c>
      <c r="B7">
        <v>0.37455333115130718</v>
      </c>
      <c r="C7">
        <v>0.84942820838627697</v>
      </c>
      <c r="D7">
        <v>0.83956442831215972</v>
      </c>
    </row>
    <row r="8" spans="1:4" x14ac:dyDescent="0.25">
      <c r="A8">
        <v>0.35380722222050781</v>
      </c>
      <c r="B8">
        <v>0.42732629658089788</v>
      </c>
      <c r="C8">
        <v>0.85196950444726816</v>
      </c>
      <c r="D8">
        <v>0.76950998185117969</v>
      </c>
    </row>
    <row r="9" spans="1:4" x14ac:dyDescent="0.25">
      <c r="A9">
        <v>0.33902861733502798</v>
      </c>
      <c r="B9">
        <v>0.36440356130392282</v>
      </c>
      <c r="C9">
        <v>0.85514612452350702</v>
      </c>
      <c r="D9">
        <v>0.86134301270417424</v>
      </c>
    </row>
    <row r="10" spans="1:4" x14ac:dyDescent="0.25">
      <c r="A10">
        <v>0.33122312184101999</v>
      </c>
      <c r="B10">
        <v>0.39686623222706757</v>
      </c>
      <c r="C10">
        <v>0.86149936467598476</v>
      </c>
      <c r="D10">
        <v>0.80689655172413788</v>
      </c>
    </row>
    <row r="11" spans="1:4" x14ac:dyDescent="0.25">
      <c r="A11">
        <v>0.32543041680010198</v>
      </c>
      <c r="B11">
        <v>0.40511033714574818</v>
      </c>
      <c r="C11">
        <v>0.86095480123434376</v>
      </c>
      <c r="D11">
        <v>0.85045372050816692</v>
      </c>
    </row>
    <row r="12" spans="1:4" x14ac:dyDescent="0.25">
      <c r="A12">
        <v>0.32371201549982459</v>
      </c>
      <c r="B12">
        <v>0.38041669650378551</v>
      </c>
      <c r="C12">
        <v>0.86041023779270287</v>
      </c>
      <c r="D12">
        <v>0.84827586206896555</v>
      </c>
    </row>
    <row r="13" spans="1:4" x14ac:dyDescent="0.25">
      <c r="A13">
        <v>0.31045259324061852</v>
      </c>
      <c r="B13">
        <v>0.40673371540439968</v>
      </c>
      <c r="C13">
        <v>0.86866944999092399</v>
      </c>
      <c r="D13">
        <v>0.80326678765880222</v>
      </c>
    </row>
    <row r="14" spans="1:4" x14ac:dyDescent="0.25">
      <c r="A14">
        <v>0.30436076872208989</v>
      </c>
      <c r="B14">
        <v>0.37498960280266952</v>
      </c>
      <c r="C14">
        <v>0.87166454891994916</v>
      </c>
      <c r="D14">
        <v>0.8718693284936479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3"/>
  <sheetViews>
    <sheetView workbookViewId="0"/>
  </sheetViews>
  <sheetFormatPr defaultRowHeight="15" x14ac:dyDescent="0.25"/>
  <sheetData>
    <row r="1" spans="1:3" x14ac:dyDescent="0.25">
      <c r="A1" s="1" t="s">
        <v>22</v>
      </c>
      <c r="B1" s="1" t="s">
        <v>23</v>
      </c>
      <c r="C1" s="1" t="s">
        <v>24</v>
      </c>
    </row>
    <row r="2" spans="1:3" x14ac:dyDescent="0.25">
      <c r="A2">
        <v>0</v>
      </c>
      <c r="B2" t="s">
        <v>25</v>
      </c>
      <c r="C2">
        <v>1.590961593993647</v>
      </c>
    </row>
    <row r="3" spans="1:3" x14ac:dyDescent="0.25">
      <c r="A3">
        <v>1</v>
      </c>
      <c r="B3" t="s">
        <v>26</v>
      </c>
      <c r="C3">
        <v>0.7291556379036526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P4"/>
  <sheetViews>
    <sheetView tabSelected="1" workbookViewId="0">
      <selection activeCell="D10" sqref="D10"/>
    </sheetView>
  </sheetViews>
  <sheetFormatPr defaultRowHeight="15" x14ac:dyDescent="0.25"/>
  <cols>
    <col min="1" max="1" width="15" bestFit="1" customWidth="1"/>
    <col min="2" max="2" width="11.7109375" bestFit="1" customWidth="1"/>
    <col min="3" max="3" width="15.140625" bestFit="1" customWidth="1"/>
    <col min="4" max="4" width="3.85546875" customWidth="1"/>
    <col min="5" max="5" width="15" bestFit="1" customWidth="1"/>
    <col min="6" max="6" width="11.7109375" bestFit="1" customWidth="1"/>
    <col min="7" max="7" width="15.140625" bestFit="1" customWidth="1"/>
    <col min="8" max="8" width="4" customWidth="1"/>
    <col min="9" max="9" width="15" bestFit="1" customWidth="1"/>
    <col min="10" max="10" width="12" bestFit="1" customWidth="1"/>
    <col min="11" max="11" width="15.140625" bestFit="1" customWidth="1"/>
    <col min="12" max="12" width="3" customWidth="1"/>
    <col min="13" max="13" width="12.140625" customWidth="1"/>
    <col min="14" max="14" width="12" bestFit="1" customWidth="1"/>
    <col min="15" max="15" width="13" customWidth="1"/>
    <col min="16" max="16" width="9.28515625" customWidth="1"/>
  </cols>
  <sheetData>
    <row r="1" spans="1:16" x14ac:dyDescent="0.25">
      <c r="B1" s="1" t="s">
        <v>0</v>
      </c>
      <c r="C1" s="1" t="s">
        <v>1</v>
      </c>
      <c r="D1" s="3"/>
      <c r="F1" s="1" t="s">
        <v>0</v>
      </c>
      <c r="G1" s="1" t="s">
        <v>1</v>
      </c>
      <c r="H1" s="3"/>
      <c r="J1" s="1" t="s">
        <v>0</v>
      </c>
      <c r="K1" s="1" t="s">
        <v>1</v>
      </c>
      <c r="L1" s="3"/>
      <c r="M1" s="5"/>
      <c r="N1" s="6"/>
      <c r="O1" s="6"/>
      <c r="P1" s="5"/>
    </row>
    <row r="2" spans="1:16" x14ac:dyDescent="0.25">
      <c r="A2" s="1" t="s">
        <v>2</v>
      </c>
      <c r="B2">
        <v>718.4</v>
      </c>
      <c r="C2">
        <v>147.4</v>
      </c>
      <c r="D2" s="3"/>
      <c r="E2" s="1" t="s">
        <v>2</v>
      </c>
      <c r="F2">
        <f>B2/SUM($B2:$C2)</f>
        <v>0.82975282975282982</v>
      </c>
      <c r="G2">
        <f>C2/SUM($B2:$C2)</f>
        <v>0.17024717024717026</v>
      </c>
      <c r="H2" s="3"/>
      <c r="I2" s="1" t="s">
        <v>2</v>
      </c>
      <c r="J2">
        <f>B2/SUM(B$2:B$3)</f>
        <v>0.74168903572166023</v>
      </c>
      <c r="K2">
        <f>C2/SUM(C$2:C$3)</f>
        <v>8.2530795072788363E-2</v>
      </c>
      <c r="L2" s="3"/>
      <c r="M2" s="6"/>
      <c r="N2" s="5"/>
      <c r="O2" s="5"/>
      <c r="P2" s="5"/>
    </row>
    <row r="3" spans="1:16" x14ac:dyDescent="0.25">
      <c r="A3" s="1" t="s">
        <v>3</v>
      </c>
      <c r="B3">
        <v>250.2</v>
      </c>
      <c r="C3">
        <v>1638.6</v>
      </c>
      <c r="D3" s="3"/>
      <c r="E3" s="1" t="s">
        <v>3</v>
      </c>
      <c r="F3">
        <f>B3/SUM($B3:$C3)</f>
        <v>0.13246505717916138</v>
      </c>
      <c r="G3">
        <f>C3/SUM($B3:$C3)</f>
        <v>0.86753494282083865</v>
      </c>
      <c r="H3" s="3"/>
      <c r="I3" s="1" t="s">
        <v>3</v>
      </c>
      <c r="J3">
        <f>B3/SUM(B$2:B$3)</f>
        <v>0.25831096427833988</v>
      </c>
      <c r="K3">
        <f>C3/SUM(C$2:C$3)</f>
        <v>0.91746920492721162</v>
      </c>
      <c r="L3" s="3"/>
      <c r="M3" s="6"/>
      <c r="N3" s="5"/>
      <c r="O3" s="5"/>
      <c r="P3" s="5"/>
    </row>
    <row r="4" spans="1:16" x14ac:dyDescent="0.25">
      <c r="A4" s="4" t="s">
        <v>31</v>
      </c>
      <c r="B4" s="4"/>
      <c r="C4" s="4"/>
      <c r="D4" s="3"/>
      <c r="E4" s="4" t="s">
        <v>30</v>
      </c>
      <c r="F4" s="4"/>
      <c r="G4" s="4"/>
      <c r="H4" s="3"/>
      <c r="I4" s="4" t="s">
        <v>29</v>
      </c>
      <c r="J4" s="4"/>
      <c r="K4" s="4"/>
      <c r="L4" s="3"/>
      <c r="M4" s="7"/>
      <c r="N4" s="7"/>
      <c r="O4" s="7"/>
      <c r="P4" s="5"/>
    </row>
  </sheetData>
  <mergeCells count="3">
    <mergeCell ref="E4:G4"/>
    <mergeCell ref="I4:K4"/>
    <mergeCell ref="A4:C4"/>
  </mergeCells>
  <conditionalFormatting sqref="F2:G3">
    <cfRule type="colorScale" priority="6">
      <colorScale>
        <cfvo type="min"/>
        <cfvo type="max"/>
        <color rgb="FFFCFCFF"/>
        <color rgb="FFF8696B"/>
      </colorScale>
    </cfRule>
    <cfRule type="colorScale" priority="3">
      <colorScale>
        <cfvo type="num" val="0"/>
        <cfvo type="num" val="1"/>
        <color theme="0"/>
        <color rgb="FFFF0000"/>
      </colorScale>
    </cfRule>
  </conditionalFormatting>
  <conditionalFormatting sqref="J2:K3">
    <cfRule type="colorScale" priority="5">
      <colorScale>
        <cfvo type="min"/>
        <cfvo type="max"/>
        <color rgb="FFFCFCFF"/>
        <color rgb="FFF8696B"/>
      </colorScale>
    </cfRule>
  </conditionalFormatting>
  <conditionalFormatting sqref="N2:O3">
    <cfRule type="colorScale" priority="4">
      <colorScale>
        <cfvo type="min"/>
        <cfvo type="max"/>
        <color rgb="FFFCFCFF"/>
        <color rgb="FFF8696B"/>
      </colorScale>
    </cfRule>
  </conditionalFormatting>
  <conditionalFormatting sqref="J2:K3 N2:O3">
    <cfRule type="colorScale" priority="2">
      <colorScale>
        <cfvo type="num" val="0"/>
        <cfvo type="num" val="1"/>
        <color theme="0"/>
        <color rgb="FFFF0000"/>
      </colorScale>
    </cfRule>
  </conditionalFormatting>
  <conditionalFormatting sqref="B2:C3">
    <cfRule type="colorScale" priority="1">
      <colorScale>
        <cfvo type="min"/>
        <cfvo type="max"/>
        <color theme="0"/>
        <color theme="3"/>
      </colorScale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N8"/>
  <sheetViews>
    <sheetView workbookViewId="0">
      <selection activeCell="H13" sqref="H13"/>
    </sheetView>
  </sheetViews>
  <sheetFormatPr defaultRowHeight="15" x14ac:dyDescent="0.25"/>
  <cols>
    <col min="2" max="2" width="18.42578125" bestFit="1" customWidth="1"/>
    <col min="3" max="3" width="22.5703125" bestFit="1" customWidth="1"/>
    <col min="4" max="4" width="20.42578125" bestFit="1" customWidth="1"/>
    <col min="5" max="5" width="24.5703125" bestFit="1" customWidth="1"/>
    <col min="6" max="6" width="12" bestFit="1" customWidth="1"/>
    <col min="7" max="7" width="15.28515625" bestFit="1" customWidth="1"/>
    <col min="8" max="8" width="12.28515625" bestFit="1" customWidth="1"/>
    <col min="9" max="9" width="14.42578125" bestFit="1" customWidth="1"/>
    <col min="10" max="10" width="18.7109375" bestFit="1" customWidth="1"/>
    <col min="11" max="11" width="15.7109375" bestFit="1" customWidth="1"/>
    <col min="12" max="12" width="17.85546875" bestFit="1" customWidth="1"/>
    <col min="13" max="13" width="12.7109375" bestFit="1" customWidth="1"/>
    <col min="14" max="14" width="18.7109375" bestFit="1" customWidth="1"/>
  </cols>
  <sheetData>
    <row r="1" spans="1:14" x14ac:dyDescent="0.2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</row>
    <row r="2" spans="1:14" x14ac:dyDescent="0.25">
      <c r="A2">
        <v>1</v>
      </c>
      <c r="B2">
        <v>0.30436076872208989</v>
      </c>
      <c r="C2">
        <v>0.87166454891994916</v>
      </c>
      <c r="D2">
        <v>0.37498960280266952</v>
      </c>
      <c r="E2">
        <v>0.87186932849364795</v>
      </c>
      <c r="F2">
        <v>13</v>
      </c>
      <c r="G2">
        <v>0.81784386617100369</v>
      </c>
      <c r="H2">
        <v>0.76212471131639725</v>
      </c>
      <c r="I2">
        <v>0.78900179318589359</v>
      </c>
      <c r="J2">
        <v>0.89425051334702255</v>
      </c>
      <c r="K2">
        <v>0.92218104817363689</v>
      </c>
      <c r="L2">
        <v>0.90800104248110503</v>
      </c>
      <c r="M2">
        <v>0.84850141783349931</v>
      </c>
      <c r="N2">
        <v>0.87186932849364795</v>
      </c>
    </row>
    <row r="3" spans="1:14" x14ac:dyDescent="0.25">
      <c r="A3">
        <v>2</v>
      </c>
      <c r="B3">
        <v>0.2307621874503506</v>
      </c>
      <c r="C3">
        <v>0.90433835541840624</v>
      </c>
      <c r="D3">
        <v>0.33132040065505319</v>
      </c>
      <c r="E3">
        <v>0.85880217785843915</v>
      </c>
      <c r="F3">
        <v>17</v>
      </c>
      <c r="G3">
        <v>0.73222979552093481</v>
      </c>
      <c r="H3">
        <v>0.86836027713625863</v>
      </c>
      <c r="I3">
        <v>0.79450607501320658</v>
      </c>
      <c r="J3">
        <v>0.93402777777777779</v>
      </c>
      <c r="K3">
        <v>0.85442032821598735</v>
      </c>
      <c r="L3">
        <v>0.8924523085429914</v>
      </c>
      <c r="M3">
        <v>0.84347919177809905</v>
      </c>
      <c r="N3">
        <v>0.85880217785843915</v>
      </c>
    </row>
    <row r="4" spans="1:14" x14ac:dyDescent="0.25">
      <c r="A4">
        <v>3</v>
      </c>
      <c r="B4">
        <v>0.3169851489791119</v>
      </c>
      <c r="C4">
        <v>0.86649119622436011</v>
      </c>
      <c r="D4">
        <v>0.34705303047399988</v>
      </c>
      <c r="E4">
        <v>0.83520871143375686</v>
      </c>
      <c r="F4">
        <v>12</v>
      </c>
      <c r="G4">
        <v>0.6882998171846435</v>
      </c>
      <c r="H4">
        <v>0.86951501154734412</v>
      </c>
      <c r="I4">
        <v>0.76836734693877551</v>
      </c>
      <c r="J4">
        <v>0.93196869355809753</v>
      </c>
      <c r="K4">
        <v>0.81948120698782423</v>
      </c>
      <c r="L4">
        <v>0.87211267605633802</v>
      </c>
      <c r="M4">
        <v>0.82024001149755676</v>
      </c>
      <c r="N4">
        <v>0.83520871143375686</v>
      </c>
    </row>
    <row r="5" spans="1:14" x14ac:dyDescent="0.25">
      <c r="A5">
        <v>4</v>
      </c>
      <c r="B5">
        <v>0.24769940970975871</v>
      </c>
      <c r="C5">
        <v>0.88919139667846447</v>
      </c>
      <c r="D5">
        <v>0.49766412692803269</v>
      </c>
      <c r="E5">
        <v>0.86092955700798834</v>
      </c>
      <c r="F5">
        <v>17</v>
      </c>
      <c r="G5">
        <v>0.80897435897435899</v>
      </c>
      <c r="H5">
        <v>0.72947976878612719</v>
      </c>
      <c r="I5">
        <v>0.76717325227963529</v>
      </c>
      <c r="J5">
        <v>0.8814589665653495</v>
      </c>
      <c r="K5">
        <v>0.92112228692429854</v>
      </c>
      <c r="L5">
        <v>0.90085425834843391</v>
      </c>
      <c r="M5">
        <v>0.83401375531403454</v>
      </c>
      <c r="N5">
        <v>0.86092955700798834</v>
      </c>
    </row>
    <row r="6" spans="1:14" x14ac:dyDescent="0.25">
      <c r="A6">
        <v>5</v>
      </c>
      <c r="B6">
        <v>0.28948081393825648</v>
      </c>
      <c r="C6">
        <v>0.87848262092748886</v>
      </c>
      <c r="D6">
        <v>0.32168151838630549</v>
      </c>
      <c r="E6">
        <v>0.85148874364560634</v>
      </c>
      <c r="F6">
        <v>14</v>
      </c>
      <c r="G6">
        <v>0.70132158590308369</v>
      </c>
      <c r="H6">
        <v>0.91916859122401851</v>
      </c>
      <c r="I6">
        <v>0.79560219890054973</v>
      </c>
      <c r="J6">
        <v>0.95676343421865351</v>
      </c>
      <c r="K6">
        <v>0.82044491525423724</v>
      </c>
      <c r="L6">
        <v>0.88337610493299112</v>
      </c>
      <c r="M6">
        <v>0.83948915191677043</v>
      </c>
      <c r="N6">
        <v>0.85148874364560634</v>
      </c>
    </row>
    <row r="7" spans="1:14" s="2" customFormat="1" x14ac:dyDescent="0.25">
      <c r="A7" s="2" t="s">
        <v>27</v>
      </c>
      <c r="B7" s="2">
        <f>AVERAGE(B2:B6)</f>
        <v>0.27785766575991355</v>
      </c>
      <c r="C7" s="2">
        <f t="shared" ref="C7:N7" si="0">AVERAGE(C2:C6)</f>
        <v>0.88203362363373383</v>
      </c>
      <c r="D7" s="2">
        <f t="shared" si="0"/>
        <v>0.37454173584921213</v>
      </c>
      <c r="E7" s="2">
        <f t="shared" si="0"/>
        <v>0.85565970368788768</v>
      </c>
      <c r="F7" s="2">
        <f t="shared" si="0"/>
        <v>14.6</v>
      </c>
      <c r="G7" s="2">
        <f t="shared" si="0"/>
        <v>0.74973388475080482</v>
      </c>
      <c r="H7" s="2">
        <f t="shared" si="0"/>
        <v>0.82972967200202918</v>
      </c>
      <c r="I7" s="2">
        <f t="shared" si="0"/>
        <v>0.78293013326361227</v>
      </c>
      <c r="J7" s="2">
        <f t="shared" si="0"/>
        <v>0.91969387709338013</v>
      </c>
      <c r="K7" s="2">
        <f t="shared" si="0"/>
        <v>0.86752995711119696</v>
      </c>
      <c r="L7" s="2">
        <f t="shared" si="0"/>
        <v>0.89135927807237203</v>
      </c>
      <c r="M7" s="2">
        <f t="shared" si="0"/>
        <v>0.83714470566799215</v>
      </c>
      <c r="N7" s="2">
        <f t="shared" si="0"/>
        <v>0.85565970368788768</v>
      </c>
    </row>
    <row r="8" spans="1:14" s="2" customFormat="1" x14ac:dyDescent="0.25">
      <c r="A8" s="2" t="s">
        <v>28</v>
      </c>
      <c r="B8" s="2">
        <f>_xlfn.STDEV.P(B2:B6)</f>
        <v>3.3154114280014392E-2</v>
      </c>
      <c r="C8" s="2">
        <f t="shared" ref="C8:N8" si="1">_xlfn.STDEV.P(C2:C6)</f>
        <v>1.3493918299452592E-2</v>
      </c>
      <c r="D8" s="2">
        <f t="shared" si="1"/>
        <v>6.4151756171083568E-2</v>
      </c>
      <c r="E8" s="2">
        <f t="shared" si="1"/>
        <v>1.2132917424299108E-2</v>
      </c>
      <c r="F8" s="2">
        <f t="shared" si="1"/>
        <v>2.0591260281974</v>
      </c>
      <c r="G8" s="2">
        <f t="shared" si="1"/>
        <v>5.3986464660141259E-2</v>
      </c>
      <c r="H8" s="2">
        <f t="shared" si="1"/>
        <v>7.1686806277688003E-2</v>
      </c>
      <c r="I8" s="2">
        <f t="shared" si="1"/>
        <v>1.2584139009044338E-2</v>
      </c>
      <c r="J8" s="2">
        <f t="shared" si="1"/>
        <v>2.771121446401276E-2</v>
      </c>
      <c r="K8" s="2">
        <f t="shared" si="1"/>
        <v>4.5948722493604613E-2</v>
      </c>
      <c r="L8" s="2">
        <f t="shared" si="1"/>
        <v>1.2668547124474978E-2</v>
      </c>
      <c r="M8" s="2">
        <f t="shared" si="1"/>
        <v>9.6970984198122417E-3</v>
      </c>
      <c r="N8" s="2">
        <f t="shared" si="1"/>
        <v>1.213291742429910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"/>
  <sheetViews>
    <sheetView workbookViewId="0"/>
  </sheetViews>
  <sheetFormatPr defaultRowHeight="15" x14ac:dyDescent="0.25"/>
  <sheetData>
    <row r="1" spans="1:14" x14ac:dyDescent="0.2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</row>
    <row r="2" spans="1:14" x14ac:dyDescent="0.25">
      <c r="A2">
        <v>1</v>
      </c>
      <c r="B2">
        <v>0.30436076872208989</v>
      </c>
      <c r="C2">
        <v>0.87166454891994916</v>
      </c>
      <c r="D2">
        <v>0.37498960280266952</v>
      </c>
      <c r="E2">
        <v>0.87186932849364795</v>
      </c>
      <c r="F2">
        <v>13</v>
      </c>
      <c r="G2">
        <v>0.81784386617100369</v>
      </c>
      <c r="H2">
        <v>0.76212471131639725</v>
      </c>
      <c r="I2">
        <v>0.78900179318589359</v>
      </c>
      <c r="J2">
        <v>0.89425051334702255</v>
      </c>
      <c r="K2">
        <v>0.92218104817363689</v>
      </c>
      <c r="L2">
        <v>0.90800104248110503</v>
      </c>
      <c r="M2">
        <v>0.84850141783349931</v>
      </c>
      <c r="N2">
        <v>0.871869328493647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"/>
  <sheetViews>
    <sheetView workbookViewId="0"/>
  </sheetViews>
  <sheetFormatPr defaultRowHeight="15" x14ac:dyDescent="0.25"/>
  <sheetData>
    <row r="1" spans="1:3" x14ac:dyDescent="0.25">
      <c r="A1" s="1" t="s">
        <v>22</v>
      </c>
      <c r="B1" s="1" t="s">
        <v>23</v>
      </c>
      <c r="C1" s="1" t="s">
        <v>24</v>
      </c>
    </row>
    <row r="2" spans="1:3" x14ac:dyDescent="0.25">
      <c r="A2">
        <v>0</v>
      </c>
      <c r="B2" t="s">
        <v>25</v>
      </c>
      <c r="C2">
        <v>1.590817210511118</v>
      </c>
    </row>
    <row r="3" spans="1:3" x14ac:dyDescent="0.25">
      <c r="A3">
        <v>1</v>
      </c>
      <c r="B3" t="s">
        <v>26</v>
      </c>
      <c r="C3">
        <v>0.729185969556584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3"/>
  <sheetViews>
    <sheetView workbookViewId="0"/>
  </sheetViews>
  <sheetFormatPr defaultRowHeight="15" x14ac:dyDescent="0.25"/>
  <sheetData>
    <row r="1" spans="1:3" x14ac:dyDescent="0.25">
      <c r="B1" s="1" t="s">
        <v>0</v>
      </c>
      <c r="C1" s="1" t="s">
        <v>1</v>
      </c>
    </row>
    <row r="2" spans="1:3" x14ac:dyDescent="0.25">
      <c r="A2" s="1" t="s">
        <v>2</v>
      </c>
      <c r="B2">
        <v>752</v>
      </c>
      <c r="C2">
        <v>114</v>
      </c>
    </row>
    <row r="3" spans="1:3" x14ac:dyDescent="0.25">
      <c r="A3" s="1" t="s">
        <v>3</v>
      </c>
      <c r="B3">
        <v>275</v>
      </c>
      <c r="C3">
        <v>16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8"/>
  <sheetViews>
    <sheetView workbookViewId="0"/>
  </sheetViews>
  <sheetFormatPr defaultRowHeight="15" x14ac:dyDescent="0.25"/>
  <sheetData>
    <row r="1" spans="1:4" x14ac:dyDescent="0.25">
      <c r="A1" s="1" t="s">
        <v>4</v>
      </c>
      <c r="B1" s="1" t="s">
        <v>5</v>
      </c>
      <c r="C1" s="1" t="s">
        <v>6</v>
      </c>
      <c r="D1" s="1" t="s">
        <v>7</v>
      </c>
    </row>
    <row r="2" spans="1:4" x14ac:dyDescent="0.25">
      <c r="A2">
        <v>0.5302947484163737</v>
      </c>
      <c r="B2">
        <v>0.56625116247879836</v>
      </c>
      <c r="C2">
        <v>0.7556725358504266</v>
      </c>
      <c r="D2">
        <v>0.79891107078039925</v>
      </c>
    </row>
    <row r="3" spans="1:4" x14ac:dyDescent="0.25">
      <c r="A3">
        <v>0.44372469244126211</v>
      </c>
      <c r="B3">
        <v>0.40425161103804191</v>
      </c>
      <c r="C3">
        <v>0.80931203485206027</v>
      </c>
      <c r="D3">
        <v>0.82286751361161525</v>
      </c>
    </row>
    <row r="4" spans="1:4" x14ac:dyDescent="0.25">
      <c r="A4">
        <v>0.39927147096504773</v>
      </c>
      <c r="B4">
        <v>0.40177212230955839</v>
      </c>
      <c r="C4">
        <v>0.83073153022327106</v>
      </c>
      <c r="D4">
        <v>0.83774954627949183</v>
      </c>
    </row>
    <row r="5" spans="1:4" x14ac:dyDescent="0.25">
      <c r="A5">
        <v>0.37593713298339898</v>
      </c>
      <c r="B5">
        <v>0.46903206602198683</v>
      </c>
      <c r="C5">
        <v>0.84007986930477396</v>
      </c>
      <c r="D5">
        <v>0.74591651542649728</v>
      </c>
    </row>
    <row r="6" spans="1:4" x14ac:dyDescent="0.25">
      <c r="A6">
        <v>0.36440920227667578</v>
      </c>
      <c r="B6">
        <v>0.42496860187412822</v>
      </c>
      <c r="C6">
        <v>0.85006353240152477</v>
      </c>
      <c r="D6">
        <v>0.84972776769509983</v>
      </c>
    </row>
    <row r="7" spans="1:4" x14ac:dyDescent="0.25">
      <c r="A7">
        <v>0.34220307040266468</v>
      </c>
      <c r="B7">
        <v>0.36754481358666602</v>
      </c>
      <c r="C7">
        <v>0.8569613359956435</v>
      </c>
      <c r="D7">
        <v>0.83956442831215972</v>
      </c>
    </row>
    <row r="8" spans="1:4" x14ac:dyDescent="0.25">
      <c r="A8">
        <v>0.33912707245010149</v>
      </c>
      <c r="B8">
        <v>0.3454196084432723</v>
      </c>
      <c r="C8">
        <v>0.85768742058449809</v>
      </c>
      <c r="D8">
        <v>0.83774954627949183</v>
      </c>
    </row>
    <row r="9" spans="1:4" x14ac:dyDescent="0.25">
      <c r="A9">
        <v>0.32669790082368211</v>
      </c>
      <c r="B9">
        <v>0.40014578541047768</v>
      </c>
      <c r="C9">
        <v>0.86022871664548917</v>
      </c>
      <c r="D9">
        <v>0.86206896551724133</v>
      </c>
    </row>
    <row r="10" spans="1:4" x14ac:dyDescent="0.25">
      <c r="A10">
        <v>0.31264158695216698</v>
      </c>
      <c r="B10">
        <v>0.37742225688944708</v>
      </c>
      <c r="C10">
        <v>0.87239063350880375</v>
      </c>
      <c r="D10">
        <v>0.83049001814882029</v>
      </c>
    </row>
    <row r="11" spans="1:4" x14ac:dyDescent="0.25">
      <c r="A11">
        <v>0.3032279385155397</v>
      </c>
      <c r="B11">
        <v>0.36067797650875499</v>
      </c>
      <c r="C11">
        <v>0.87048466146306047</v>
      </c>
      <c r="D11">
        <v>0.85589836660617058</v>
      </c>
    </row>
    <row r="12" spans="1:4" x14ac:dyDescent="0.25">
      <c r="A12">
        <v>0.29534795416431481</v>
      </c>
      <c r="B12">
        <v>0.32743572758750722</v>
      </c>
      <c r="C12">
        <v>0.87239063350880375</v>
      </c>
      <c r="D12">
        <v>0.85626134301270418</v>
      </c>
    </row>
    <row r="13" spans="1:4" x14ac:dyDescent="0.25">
      <c r="A13">
        <v>0.28746430367842668</v>
      </c>
      <c r="B13">
        <v>0.32529151712268761</v>
      </c>
      <c r="C13">
        <v>0.87711018333635871</v>
      </c>
      <c r="D13">
        <v>0.85807622504537207</v>
      </c>
    </row>
    <row r="14" spans="1:4" x14ac:dyDescent="0.25">
      <c r="A14">
        <v>0.2833133193088283</v>
      </c>
      <c r="B14">
        <v>0.32737544189780249</v>
      </c>
      <c r="C14">
        <v>0.87856235251406789</v>
      </c>
      <c r="D14">
        <v>0.85880217785843915</v>
      </c>
    </row>
    <row r="15" spans="1:4" x14ac:dyDescent="0.25">
      <c r="A15">
        <v>0.25957615756581709</v>
      </c>
      <c r="B15">
        <v>0.35227260533348398</v>
      </c>
      <c r="C15">
        <v>0.89090579052459606</v>
      </c>
      <c r="D15">
        <v>0.87332123411978224</v>
      </c>
    </row>
    <row r="16" spans="1:4" x14ac:dyDescent="0.25">
      <c r="A16">
        <v>0.25612368880566377</v>
      </c>
      <c r="B16">
        <v>0.38358975220505431</v>
      </c>
      <c r="C16">
        <v>0.89263024142312575</v>
      </c>
      <c r="D16">
        <v>0.79891107078039925</v>
      </c>
    </row>
    <row r="17" spans="1:4" x14ac:dyDescent="0.25">
      <c r="A17">
        <v>0.23982220407210891</v>
      </c>
      <c r="B17">
        <v>0.38866084680956758</v>
      </c>
      <c r="C17">
        <v>0.90161553821020146</v>
      </c>
      <c r="D17">
        <v>0.84827586206896555</v>
      </c>
    </row>
    <row r="18" spans="1:4" x14ac:dyDescent="0.25">
      <c r="A18">
        <v>0.2307621874503506</v>
      </c>
      <c r="B18">
        <v>0.33132040065505319</v>
      </c>
      <c r="C18">
        <v>0.90433835541840624</v>
      </c>
      <c r="D18">
        <v>0.858802177858439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"/>
  <sheetViews>
    <sheetView workbookViewId="0"/>
  </sheetViews>
  <sheetFormatPr defaultRowHeight="15" x14ac:dyDescent="0.25"/>
  <sheetData>
    <row r="1" spans="1:14" x14ac:dyDescent="0.2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</row>
    <row r="2" spans="1:14" x14ac:dyDescent="0.25">
      <c r="A2">
        <v>2</v>
      </c>
      <c r="B2">
        <v>0.2307621874503506</v>
      </c>
      <c r="C2">
        <v>0.90433835541840624</v>
      </c>
      <c r="D2">
        <v>0.33132040065505319</v>
      </c>
      <c r="E2">
        <v>0.85880217785843915</v>
      </c>
      <c r="F2">
        <v>17</v>
      </c>
      <c r="G2">
        <v>0.73222979552093481</v>
      </c>
      <c r="H2">
        <v>0.86836027713625863</v>
      </c>
      <c r="I2">
        <v>0.79450607501320658</v>
      </c>
      <c r="J2">
        <v>0.93402777777777779</v>
      </c>
      <c r="K2">
        <v>0.85442032821598735</v>
      </c>
      <c r="L2">
        <v>0.8924523085429914</v>
      </c>
      <c r="M2">
        <v>0.84347919177809905</v>
      </c>
      <c r="N2">
        <v>0.858802177858439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3"/>
  <sheetViews>
    <sheetView workbookViewId="0"/>
  </sheetViews>
  <sheetFormatPr defaultRowHeight="15" x14ac:dyDescent="0.25"/>
  <sheetData>
    <row r="1" spans="1:3" x14ac:dyDescent="0.25">
      <c r="A1" s="1" t="s">
        <v>22</v>
      </c>
      <c r="B1" s="1" t="s">
        <v>23</v>
      </c>
      <c r="C1" s="1" t="s">
        <v>24</v>
      </c>
    </row>
    <row r="2" spans="1:3" x14ac:dyDescent="0.25">
      <c r="A2">
        <v>0</v>
      </c>
      <c r="B2" t="s">
        <v>25</v>
      </c>
      <c r="C2">
        <v>1.590817210511118</v>
      </c>
    </row>
    <row r="3" spans="1:3" x14ac:dyDescent="0.25">
      <c r="A3">
        <v>1</v>
      </c>
      <c r="B3" t="s">
        <v>26</v>
      </c>
      <c r="C3">
        <v>0.729185969556584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3"/>
  <sheetViews>
    <sheetView workbookViewId="0"/>
  </sheetViews>
  <sheetFormatPr defaultRowHeight="15" x14ac:dyDescent="0.25"/>
  <sheetData>
    <row r="1" spans="1:3" x14ac:dyDescent="0.25">
      <c r="B1" s="1" t="s">
        <v>0</v>
      </c>
      <c r="C1" s="1" t="s">
        <v>1</v>
      </c>
    </row>
    <row r="2" spans="1:3" x14ac:dyDescent="0.25">
      <c r="A2" s="1" t="s">
        <v>2</v>
      </c>
      <c r="B2">
        <v>753</v>
      </c>
      <c r="C2">
        <v>113</v>
      </c>
    </row>
    <row r="3" spans="1:3" x14ac:dyDescent="0.25">
      <c r="A3" s="1" t="s">
        <v>3</v>
      </c>
      <c r="B3">
        <v>341</v>
      </c>
      <c r="C3">
        <v>15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Confusion_Fold_1</vt:lpstr>
      <vt:lpstr>History_Fold_1</vt:lpstr>
      <vt:lpstr>Metrics_Fold_1</vt:lpstr>
      <vt:lpstr>ClassWeights_Fold_1</vt:lpstr>
      <vt:lpstr>Confusion_Fold_2</vt:lpstr>
      <vt:lpstr>History_Fold_2</vt:lpstr>
      <vt:lpstr>Metrics_Fold_2</vt:lpstr>
      <vt:lpstr>ClassWeights_Fold_2</vt:lpstr>
      <vt:lpstr>Confusion_Fold_3</vt:lpstr>
      <vt:lpstr>History_Fold_3</vt:lpstr>
      <vt:lpstr>Metrics_Fold_3</vt:lpstr>
      <vt:lpstr>ClassWeights_Fold_3</vt:lpstr>
      <vt:lpstr>Confusion_Fold_4</vt:lpstr>
      <vt:lpstr>History_Fold_4</vt:lpstr>
      <vt:lpstr>Metrics_Fold_4</vt:lpstr>
      <vt:lpstr>ClassWeights_Fold_4</vt:lpstr>
      <vt:lpstr>Confusion_Fold_5</vt:lpstr>
      <vt:lpstr>History_Fold_5</vt:lpstr>
      <vt:lpstr>Metrics_Fold_5</vt:lpstr>
      <vt:lpstr>ClassWeights_Fold_5</vt:lpstr>
      <vt:lpstr>Mean_Confusion_Matrix</vt:lpstr>
      <vt:lpstr>All_Fold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opeterLab</dc:creator>
  <cp:lastModifiedBy>HollopeterLab</cp:lastModifiedBy>
  <dcterms:created xsi:type="dcterms:W3CDTF">2025-05-05T20:57:25Z</dcterms:created>
  <dcterms:modified xsi:type="dcterms:W3CDTF">2025-05-08T21:04:18Z</dcterms:modified>
</cp:coreProperties>
</file>